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34f239c984a59ee/Área de Trabalho/Supporting Information/"/>
    </mc:Choice>
  </mc:AlternateContent>
  <xr:revisionPtr revIDLastSave="3" documentId="8_{607CE70D-A26B-4BC0-8EAC-AA561167ED78}" xr6:coauthVersionLast="47" xr6:coauthVersionMax="47" xr10:uidLastSave="{0A477DB5-365F-4CE4-91DA-4AE6FFB46945}"/>
  <bookViews>
    <workbookView xWindow="-110" yWindow="-110" windowWidth="19420" windowHeight="10300" tabRatio="957" xr2:uid="{10D5E067-37B4-47B8-A51C-4A681DDCE401}"/>
  </bookViews>
  <sheets>
    <sheet name="S4 Table" sheetId="14" r:id="rId1"/>
  </sheets>
  <definedNames>
    <definedName name="_xlnm._FilterDatabase" localSheetId="0" hidden="1">'S4 Table'!$A$2:$H$1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8" i="14" l="1"/>
  <c r="H99" i="14"/>
  <c r="H100" i="14"/>
  <c r="H101" i="14"/>
  <c r="H102" i="14"/>
  <c r="H103" i="14"/>
  <c r="H104" i="14"/>
  <c r="H105" i="14"/>
  <c r="H106" i="14"/>
  <c r="H107" i="14"/>
  <c r="H108" i="14"/>
  <c r="H109" i="14"/>
  <c r="H110" i="14"/>
  <c r="H111" i="14"/>
  <c r="H112" i="14"/>
  <c r="H113" i="14"/>
  <c r="H114" i="14"/>
  <c r="H115" i="14"/>
  <c r="H116" i="14"/>
  <c r="H117" i="14"/>
  <c r="H118" i="14"/>
  <c r="H119" i="14"/>
  <c r="H120" i="14"/>
  <c r="H121" i="14"/>
  <c r="H122" i="14"/>
  <c r="H123" i="14"/>
  <c r="H124" i="14"/>
  <c r="H92" i="14"/>
  <c r="H93" i="14"/>
  <c r="H94" i="14"/>
  <c r="H95" i="14"/>
  <c r="H96" i="14"/>
  <c r="H97" i="14"/>
  <c r="H85" i="14"/>
  <c r="H86" i="14"/>
  <c r="H87" i="14"/>
  <c r="H88" i="14"/>
  <c r="H89" i="14"/>
  <c r="H90" i="14"/>
  <c r="H91" i="14"/>
  <c r="H76" i="14"/>
  <c r="H77" i="14"/>
  <c r="H78" i="14"/>
  <c r="H79" i="14"/>
  <c r="H80" i="14"/>
  <c r="H81" i="14"/>
  <c r="H82" i="14"/>
  <c r="H83" i="14"/>
  <c r="H84" i="14"/>
  <c r="H70" i="14"/>
  <c r="H71" i="14"/>
  <c r="H72" i="14"/>
  <c r="H73" i="14"/>
  <c r="H74" i="14"/>
  <c r="H75" i="14"/>
  <c r="H57" i="14"/>
  <c r="H58" i="14"/>
  <c r="H59" i="14"/>
  <c r="H60" i="14"/>
  <c r="H61" i="14"/>
  <c r="H62" i="14"/>
  <c r="H63" i="14"/>
  <c r="H64" i="14"/>
  <c r="H65" i="14"/>
  <c r="H66" i="14"/>
  <c r="H67" i="14"/>
  <c r="H68" i="14"/>
  <c r="H69" i="14"/>
  <c r="H48" i="14"/>
  <c r="H49" i="14"/>
  <c r="H50" i="14"/>
  <c r="H51" i="14"/>
  <c r="H52" i="14"/>
  <c r="H53" i="14"/>
  <c r="H54" i="14"/>
  <c r="H55" i="14"/>
  <c r="H56" i="14"/>
  <c r="H42" i="14"/>
  <c r="H43" i="14"/>
  <c r="H44" i="14"/>
  <c r="H45" i="14"/>
  <c r="H46" i="14"/>
  <c r="H47" i="14"/>
  <c r="H35" i="14"/>
  <c r="H36" i="14"/>
  <c r="H37" i="14"/>
  <c r="H38" i="14"/>
  <c r="H39" i="14"/>
  <c r="H40" i="14"/>
  <c r="H41" i="14"/>
  <c r="H32" i="14"/>
  <c r="H33" i="14"/>
  <c r="H34" i="14"/>
  <c r="H25" i="14"/>
  <c r="H26" i="14"/>
  <c r="H27" i="14"/>
  <c r="H28" i="14"/>
  <c r="H29" i="14"/>
  <c r="H30" i="14"/>
  <c r="H31" i="14"/>
  <c r="H18" i="14"/>
  <c r="H19" i="14"/>
  <c r="H20" i="14"/>
  <c r="H21" i="14"/>
  <c r="H22" i="14"/>
  <c r="H23" i="14"/>
  <c r="H24" i="14"/>
  <c r="H7" i="14"/>
  <c r="H8" i="14"/>
  <c r="H9" i="14"/>
  <c r="H10" i="14"/>
  <c r="H11" i="14"/>
  <c r="H12" i="14"/>
  <c r="H13" i="14"/>
  <c r="H14" i="14"/>
  <c r="H15" i="14"/>
  <c r="H16" i="14"/>
  <c r="H17" i="14"/>
  <c r="H3" i="14"/>
  <c r="H4" i="14"/>
  <c r="H5" i="14"/>
  <c r="H6" i="14"/>
</calcChain>
</file>

<file path=xl/sharedStrings.xml><?xml version="1.0" encoding="utf-8"?>
<sst xmlns="http://schemas.openxmlformats.org/spreadsheetml/2006/main" count="253" uniqueCount="20">
  <si>
    <t>Hospital</t>
  </si>
  <si>
    <t>A</t>
  </si>
  <si>
    <t>B</t>
  </si>
  <si>
    <t>C</t>
  </si>
  <si>
    <t>D</t>
  </si>
  <si>
    <t>Azithromycin</t>
  </si>
  <si>
    <t>Clarithromycin</t>
  </si>
  <si>
    <t>Levofloxacin</t>
  </si>
  <si>
    <t>Cefuroxime</t>
  </si>
  <si>
    <t>Fluconazole</t>
  </si>
  <si>
    <t>Clindamycin</t>
  </si>
  <si>
    <t>Sulfamethoxazole + Trimethoprim</t>
  </si>
  <si>
    <t>Patient</t>
  </si>
  <si>
    <t>Antimicrobial</t>
  </si>
  <si>
    <t>Cost of IV treatment</t>
  </si>
  <si>
    <t>Cost of activity IV</t>
  </si>
  <si>
    <t>Total cost of treatment</t>
  </si>
  <si>
    <t>Cost of oral treatment</t>
  </si>
  <si>
    <t>Cost of VO activity</t>
  </si>
  <si>
    <t>S4 Table. Calculation of the actual treatment cost (IV-V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0AA0B-68F2-41F6-8CFA-21A167A379C6}">
  <dimension ref="A1:H124"/>
  <sheetViews>
    <sheetView tabSelected="1" zoomScaleNormal="100" workbookViewId="0">
      <selection activeCell="L10" sqref="L10"/>
    </sheetView>
  </sheetViews>
  <sheetFormatPr defaultRowHeight="14.5" x14ac:dyDescent="0.35"/>
  <cols>
    <col min="1" max="1" width="8.54296875" style="4" customWidth="1"/>
    <col min="2" max="2" width="9.08984375" style="4" customWidth="1"/>
    <col min="3" max="3" width="29.08984375" style="4" customWidth="1"/>
    <col min="4" max="8" width="12.6328125" style="4" customWidth="1"/>
  </cols>
  <sheetData>
    <row r="1" spans="1:8" x14ac:dyDescent="0.35">
      <c r="A1" s="8" t="s">
        <v>19</v>
      </c>
      <c r="B1" s="8"/>
      <c r="C1" s="8"/>
      <c r="D1" s="8"/>
      <c r="E1" s="8"/>
      <c r="F1" s="8"/>
      <c r="G1" s="8"/>
      <c r="H1" s="8"/>
    </row>
    <row r="2" spans="1:8" ht="26.5" x14ac:dyDescent="0.35">
      <c r="A2" s="1" t="s">
        <v>12</v>
      </c>
      <c r="B2" s="1" t="s">
        <v>0</v>
      </c>
      <c r="C2" s="1" t="s">
        <v>13</v>
      </c>
      <c r="D2" s="7" t="s">
        <v>14</v>
      </c>
      <c r="E2" s="5" t="s">
        <v>17</v>
      </c>
      <c r="F2" s="5" t="s">
        <v>15</v>
      </c>
      <c r="G2" s="5" t="s">
        <v>18</v>
      </c>
      <c r="H2" s="5" t="s">
        <v>16</v>
      </c>
    </row>
    <row r="3" spans="1:8" x14ac:dyDescent="0.35">
      <c r="A3" s="2">
        <v>1</v>
      </c>
      <c r="B3" s="2" t="s">
        <v>4</v>
      </c>
      <c r="C3" s="2" t="s">
        <v>5</v>
      </c>
      <c r="D3" s="4">
        <v>48.72</v>
      </c>
      <c r="E3" s="4">
        <v>15.36</v>
      </c>
      <c r="F3" s="4">
        <v>3.06</v>
      </c>
      <c r="G3" s="4">
        <v>3.06</v>
      </c>
      <c r="H3" s="4">
        <f t="shared" ref="H3:H32" si="0">SUM(D3+E3+F3+G3)</f>
        <v>70.2</v>
      </c>
    </row>
    <row r="4" spans="1:8" x14ac:dyDescent="0.35">
      <c r="A4" s="2">
        <v>2</v>
      </c>
      <c r="B4" s="2" t="s">
        <v>3</v>
      </c>
      <c r="C4" s="2" t="s">
        <v>5</v>
      </c>
      <c r="D4" s="4">
        <v>43.67</v>
      </c>
      <c r="E4" s="4">
        <v>7.6</v>
      </c>
      <c r="F4" s="4">
        <v>3.7800000000000002</v>
      </c>
      <c r="G4" s="4">
        <v>1.26</v>
      </c>
      <c r="H4" s="4">
        <f t="shared" si="0"/>
        <v>56.31</v>
      </c>
    </row>
    <row r="5" spans="1:8" x14ac:dyDescent="0.35">
      <c r="A5" s="2">
        <v>3</v>
      </c>
      <c r="B5" s="2" t="s">
        <v>4</v>
      </c>
      <c r="C5" s="2" t="s">
        <v>5</v>
      </c>
      <c r="D5" s="4">
        <v>102.28</v>
      </c>
      <c r="E5" s="4">
        <v>5.35</v>
      </c>
      <c r="F5" s="4">
        <v>6.12</v>
      </c>
      <c r="G5" s="4">
        <v>0.51</v>
      </c>
      <c r="H5" s="4">
        <f t="shared" si="0"/>
        <v>114.26</v>
      </c>
    </row>
    <row r="6" spans="1:8" x14ac:dyDescent="0.35">
      <c r="A6" s="2">
        <v>4</v>
      </c>
      <c r="B6" s="2" t="s">
        <v>4</v>
      </c>
      <c r="C6" s="2" t="s">
        <v>5</v>
      </c>
      <c r="D6" s="4">
        <v>59</v>
      </c>
      <c r="E6" s="4">
        <v>14.73</v>
      </c>
      <c r="F6" s="4">
        <v>3.06</v>
      </c>
      <c r="G6" s="4">
        <v>1.53</v>
      </c>
      <c r="H6" s="4">
        <f t="shared" si="0"/>
        <v>78.320000000000007</v>
      </c>
    </row>
    <row r="7" spans="1:8" x14ac:dyDescent="0.35">
      <c r="A7" s="2">
        <v>5</v>
      </c>
      <c r="B7" s="2" t="s">
        <v>3</v>
      </c>
      <c r="C7" s="2" t="s">
        <v>5</v>
      </c>
      <c r="D7" s="4">
        <v>48.52</v>
      </c>
      <c r="E7" s="4">
        <v>7.6</v>
      </c>
      <c r="F7" s="4">
        <v>3.7800000000000002</v>
      </c>
      <c r="G7" s="4">
        <v>1.26</v>
      </c>
      <c r="H7" s="4">
        <f t="shared" si="0"/>
        <v>61.160000000000004</v>
      </c>
    </row>
    <row r="8" spans="1:8" x14ac:dyDescent="0.35">
      <c r="A8" s="2">
        <v>6</v>
      </c>
      <c r="B8" s="2" t="s">
        <v>4</v>
      </c>
      <c r="C8" s="2" t="s">
        <v>5</v>
      </c>
      <c r="D8" s="4">
        <v>177</v>
      </c>
      <c r="E8" s="4">
        <v>19.64</v>
      </c>
      <c r="F8" s="4">
        <v>9.18</v>
      </c>
      <c r="G8" s="4">
        <v>2.04</v>
      </c>
      <c r="H8" s="4">
        <f t="shared" si="0"/>
        <v>207.85999999999999</v>
      </c>
    </row>
    <row r="9" spans="1:8" x14ac:dyDescent="0.35">
      <c r="A9" s="2">
        <v>7</v>
      </c>
      <c r="B9" s="2" t="s">
        <v>3</v>
      </c>
      <c r="C9" s="2" t="s">
        <v>5</v>
      </c>
      <c r="D9" s="4">
        <v>48.67</v>
      </c>
      <c r="E9" s="4">
        <v>11.399999999999999</v>
      </c>
      <c r="F9" s="4">
        <v>3.7800000000000002</v>
      </c>
      <c r="G9" s="4">
        <v>1.8900000000000001</v>
      </c>
      <c r="H9" s="4">
        <f t="shared" si="0"/>
        <v>65.739999999999995</v>
      </c>
    </row>
    <row r="10" spans="1:8" x14ac:dyDescent="0.35">
      <c r="A10" s="2">
        <v>8</v>
      </c>
      <c r="B10" s="2" t="s">
        <v>2</v>
      </c>
      <c r="C10" s="2" t="s">
        <v>6</v>
      </c>
      <c r="D10" s="4">
        <v>103.53999999999999</v>
      </c>
      <c r="E10" s="4">
        <v>15</v>
      </c>
      <c r="F10" s="4">
        <v>15.84</v>
      </c>
      <c r="G10" s="4">
        <v>7.92</v>
      </c>
      <c r="H10" s="4">
        <f t="shared" si="0"/>
        <v>142.29999999999998</v>
      </c>
    </row>
    <row r="11" spans="1:8" x14ac:dyDescent="0.35">
      <c r="A11" s="2">
        <v>9</v>
      </c>
      <c r="B11" s="2" t="s">
        <v>2</v>
      </c>
      <c r="C11" s="2" t="s">
        <v>6</v>
      </c>
      <c r="D11" s="4">
        <v>105.6</v>
      </c>
      <c r="E11" s="4">
        <v>18.84</v>
      </c>
      <c r="F11" s="4">
        <v>15.84</v>
      </c>
      <c r="G11" s="4">
        <v>5.28</v>
      </c>
      <c r="H11" s="4">
        <f t="shared" si="0"/>
        <v>145.56</v>
      </c>
    </row>
    <row r="12" spans="1:8" x14ac:dyDescent="0.35">
      <c r="A12" s="2">
        <v>10</v>
      </c>
      <c r="B12" s="2" t="s">
        <v>4</v>
      </c>
      <c r="C12" s="2" t="s">
        <v>5</v>
      </c>
      <c r="D12" s="4">
        <v>47.72</v>
      </c>
      <c r="E12" s="4">
        <v>7.68</v>
      </c>
      <c r="F12" s="4">
        <v>3.06</v>
      </c>
      <c r="G12" s="4">
        <v>1.53</v>
      </c>
      <c r="H12" s="4">
        <f t="shared" si="0"/>
        <v>59.99</v>
      </c>
    </row>
    <row r="13" spans="1:8" x14ac:dyDescent="0.35">
      <c r="A13" s="2">
        <v>11</v>
      </c>
      <c r="B13" s="2" t="s">
        <v>4</v>
      </c>
      <c r="C13" s="2" t="s">
        <v>5</v>
      </c>
      <c r="D13" s="4">
        <v>50.14</v>
      </c>
      <c r="E13" s="4">
        <v>17.399999999999999</v>
      </c>
      <c r="F13" s="4">
        <v>3.06</v>
      </c>
      <c r="G13" s="4">
        <v>2.04</v>
      </c>
      <c r="H13" s="4">
        <f t="shared" si="0"/>
        <v>72.64</v>
      </c>
    </row>
    <row r="14" spans="1:8" x14ac:dyDescent="0.35">
      <c r="A14" s="2">
        <v>12</v>
      </c>
      <c r="B14" s="2" t="s">
        <v>2</v>
      </c>
      <c r="C14" s="2" t="s">
        <v>6</v>
      </c>
      <c r="D14" s="4">
        <v>75.599999999999994</v>
      </c>
      <c r="E14" s="4">
        <v>31.68</v>
      </c>
      <c r="F14" s="4">
        <v>15.84</v>
      </c>
      <c r="G14" s="4">
        <v>10.56</v>
      </c>
      <c r="H14" s="4">
        <f t="shared" si="0"/>
        <v>133.68</v>
      </c>
    </row>
    <row r="15" spans="1:8" x14ac:dyDescent="0.35">
      <c r="A15" s="2">
        <v>13</v>
      </c>
      <c r="B15" s="2" t="s">
        <v>4</v>
      </c>
      <c r="C15" s="2" t="s">
        <v>5</v>
      </c>
      <c r="D15" s="4">
        <v>44.72</v>
      </c>
      <c r="E15" s="4">
        <v>10.24</v>
      </c>
      <c r="F15" s="4">
        <v>3.06</v>
      </c>
      <c r="G15" s="4">
        <v>2.04</v>
      </c>
      <c r="H15" s="4">
        <f t="shared" si="0"/>
        <v>60.06</v>
      </c>
    </row>
    <row r="16" spans="1:8" x14ac:dyDescent="0.35">
      <c r="A16" s="2">
        <v>14</v>
      </c>
      <c r="B16" s="2" t="s">
        <v>3</v>
      </c>
      <c r="C16" s="2" t="s">
        <v>5</v>
      </c>
      <c r="D16" s="4">
        <v>96</v>
      </c>
      <c r="E16" s="4">
        <v>11.94</v>
      </c>
      <c r="F16" s="4">
        <v>7.5600000000000005</v>
      </c>
      <c r="G16" s="4">
        <v>1.8900000000000001</v>
      </c>
      <c r="H16" s="4">
        <f t="shared" si="0"/>
        <v>117.39</v>
      </c>
    </row>
    <row r="17" spans="1:8" x14ac:dyDescent="0.35">
      <c r="A17" s="2">
        <v>15</v>
      </c>
      <c r="B17" s="2" t="s">
        <v>3</v>
      </c>
      <c r="C17" s="2" t="s">
        <v>5</v>
      </c>
      <c r="D17" s="4">
        <v>96</v>
      </c>
      <c r="E17" s="4">
        <v>11.94</v>
      </c>
      <c r="F17" s="4">
        <v>7.5600000000000005</v>
      </c>
      <c r="G17" s="4">
        <v>1.8900000000000001</v>
      </c>
      <c r="H17" s="4">
        <f t="shared" si="0"/>
        <v>117.39</v>
      </c>
    </row>
    <row r="18" spans="1:8" x14ac:dyDescent="0.35">
      <c r="A18" s="2">
        <v>16</v>
      </c>
      <c r="B18" s="2" t="s">
        <v>1</v>
      </c>
      <c r="C18" s="2" t="s">
        <v>5</v>
      </c>
      <c r="D18" s="4">
        <v>47.96</v>
      </c>
      <c r="E18" s="4">
        <v>38.520000000000003</v>
      </c>
      <c r="F18" s="4">
        <v>6.66</v>
      </c>
      <c r="G18" s="4">
        <v>4.4400000000000004</v>
      </c>
      <c r="H18" s="4">
        <f t="shared" si="0"/>
        <v>97.58</v>
      </c>
    </row>
    <row r="19" spans="1:8" x14ac:dyDescent="0.35">
      <c r="A19" s="2">
        <v>17</v>
      </c>
      <c r="B19" s="2" t="s">
        <v>1</v>
      </c>
      <c r="C19" s="2" t="s">
        <v>5</v>
      </c>
      <c r="D19" s="4">
        <v>431.64</v>
      </c>
      <c r="E19" s="4">
        <v>19.260000000000002</v>
      </c>
      <c r="F19" s="4">
        <v>59.94</v>
      </c>
      <c r="G19" s="4">
        <v>2.2200000000000002</v>
      </c>
      <c r="H19" s="4">
        <f t="shared" si="0"/>
        <v>513.05999999999995</v>
      </c>
    </row>
    <row r="20" spans="1:8" x14ac:dyDescent="0.35">
      <c r="A20" s="2">
        <v>18</v>
      </c>
      <c r="B20" s="2" t="s">
        <v>1</v>
      </c>
      <c r="C20" s="2" t="s">
        <v>5</v>
      </c>
      <c r="D20" s="4">
        <v>47.96</v>
      </c>
      <c r="E20" s="4">
        <v>38.520000000000003</v>
      </c>
      <c r="F20" s="4">
        <v>6.66</v>
      </c>
      <c r="G20" s="4">
        <v>4.4400000000000004</v>
      </c>
      <c r="H20" s="4">
        <f t="shared" si="0"/>
        <v>97.58</v>
      </c>
    </row>
    <row r="21" spans="1:8" x14ac:dyDescent="0.35">
      <c r="A21" s="2">
        <v>19</v>
      </c>
      <c r="B21" s="2" t="s">
        <v>1</v>
      </c>
      <c r="C21" s="2" t="s">
        <v>5</v>
      </c>
      <c r="D21" s="4">
        <v>45.69</v>
      </c>
      <c r="E21" s="4">
        <v>41.82</v>
      </c>
      <c r="F21" s="4">
        <v>6.66</v>
      </c>
      <c r="G21" s="4">
        <v>3.33</v>
      </c>
      <c r="H21" s="4">
        <f t="shared" si="0"/>
        <v>97.499999999999986</v>
      </c>
    </row>
    <row r="22" spans="1:8" x14ac:dyDescent="0.35">
      <c r="A22" s="2">
        <v>20</v>
      </c>
      <c r="B22" s="2" t="s">
        <v>3</v>
      </c>
      <c r="C22" s="2" t="s">
        <v>5</v>
      </c>
      <c r="D22" s="4">
        <v>134.01</v>
      </c>
      <c r="E22" s="4">
        <v>4.8</v>
      </c>
      <c r="F22" s="4">
        <v>11.34</v>
      </c>
      <c r="G22" s="4">
        <v>0.63</v>
      </c>
      <c r="H22" s="4">
        <f t="shared" si="0"/>
        <v>150.78</v>
      </c>
    </row>
    <row r="23" spans="1:8" x14ac:dyDescent="0.35">
      <c r="A23" s="2">
        <v>21</v>
      </c>
      <c r="B23" s="2" t="s">
        <v>3</v>
      </c>
      <c r="C23" s="2" t="s">
        <v>7</v>
      </c>
      <c r="D23" s="4">
        <v>84.32</v>
      </c>
      <c r="E23" s="4">
        <v>57.300000000000004</v>
      </c>
      <c r="F23" s="4">
        <v>10.08</v>
      </c>
      <c r="G23" s="4">
        <v>1.8900000000000001</v>
      </c>
      <c r="H23" s="4">
        <f t="shared" si="0"/>
        <v>153.59</v>
      </c>
    </row>
    <row r="24" spans="1:8" x14ac:dyDescent="0.35">
      <c r="A24" s="2">
        <v>22</v>
      </c>
      <c r="B24" s="2" t="s">
        <v>1</v>
      </c>
      <c r="C24" s="2" t="s">
        <v>5</v>
      </c>
      <c r="D24" s="4">
        <v>45.96</v>
      </c>
      <c r="E24" s="4">
        <v>38.520000000000003</v>
      </c>
      <c r="F24" s="4">
        <v>6.66</v>
      </c>
      <c r="G24" s="4">
        <v>4.4400000000000004</v>
      </c>
      <c r="H24" s="4">
        <f t="shared" si="0"/>
        <v>95.58</v>
      </c>
    </row>
    <row r="25" spans="1:8" x14ac:dyDescent="0.35">
      <c r="A25" s="2">
        <v>23</v>
      </c>
      <c r="B25" s="2" t="s">
        <v>1</v>
      </c>
      <c r="C25" s="2" t="s">
        <v>6</v>
      </c>
      <c r="D25" s="4">
        <v>191.76</v>
      </c>
      <c r="E25" s="4">
        <v>9.6999999999999993</v>
      </c>
      <c r="F25" s="4">
        <v>39.96</v>
      </c>
      <c r="G25" s="4">
        <v>2.2200000000000002</v>
      </c>
      <c r="H25" s="4">
        <f t="shared" si="0"/>
        <v>243.64</v>
      </c>
    </row>
    <row r="26" spans="1:8" x14ac:dyDescent="0.35">
      <c r="A26" s="2">
        <v>24</v>
      </c>
      <c r="B26" s="2" t="s">
        <v>1</v>
      </c>
      <c r="C26" s="2" t="s">
        <v>5</v>
      </c>
      <c r="D26" s="4">
        <v>46.69</v>
      </c>
      <c r="E26" s="4">
        <v>27.88</v>
      </c>
      <c r="F26" s="4">
        <v>6.66</v>
      </c>
      <c r="G26" s="4">
        <v>2.2200000000000002</v>
      </c>
      <c r="H26" s="4">
        <f t="shared" si="0"/>
        <v>83.449999999999989</v>
      </c>
    </row>
    <row r="27" spans="1:8" x14ac:dyDescent="0.35">
      <c r="A27" s="2">
        <v>25</v>
      </c>
      <c r="B27" s="2" t="s">
        <v>3</v>
      </c>
      <c r="C27" s="2" t="s">
        <v>5</v>
      </c>
      <c r="D27" s="4">
        <v>95.34</v>
      </c>
      <c r="E27" s="4">
        <v>7.6</v>
      </c>
      <c r="F27" s="4">
        <v>7.5600000000000005</v>
      </c>
      <c r="G27" s="4">
        <v>1.26</v>
      </c>
      <c r="H27" s="4">
        <f t="shared" si="0"/>
        <v>111.76</v>
      </c>
    </row>
    <row r="28" spans="1:8" x14ac:dyDescent="0.35">
      <c r="A28" s="2">
        <v>26</v>
      </c>
      <c r="B28" s="2" t="s">
        <v>4</v>
      </c>
      <c r="C28" s="2" t="s">
        <v>5</v>
      </c>
      <c r="D28" s="4">
        <v>144.42000000000002</v>
      </c>
      <c r="E28" s="4">
        <v>8.2799999999999994</v>
      </c>
      <c r="F28" s="4">
        <v>9.18</v>
      </c>
      <c r="G28" s="4">
        <v>1.02</v>
      </c>
      <c r="H28" s="4">
        <f t="shared" si="0"/>
        <v>162.90000000000003</v>
      </c>
    </row>
    <row r="29" spans="1:8" x14ac:dyDescent="0.35">
      <c r="A29" s="2">
        <v>27</v>
      </c>
      <c r="B29" s="2" t="s">
        <v>2</v>
      </c>
      <c r="C29" s="2" t="s">
        <v>7</v>
      </c>
      <c r="D29" s="4">
        <v>44.62</v>
      </c>
      <c r="E29" s="4">
        <v>43.92</v>
      </c>
      <c r="F29" s="4">
        <v>10.56</v>
      </c>
      <c r="G29" s="4">
        <v>7.92</v>
      </c>
      <c r="H29" s="4">
        <f t="shared" si="0"/>
        <v>107.02</v>
      </c>
    </row>
    <row r="30" spans="1:8" x14ac:dyDescent="0.35">
      <c r="A30" s="2">
        <v>28</v>
      </c>
      <c r="B30" s="2" t="s">
        <v>2</v>
      </c>
      <c r="C30" s="2" t="s">
        <v>6</v>
      </c>
      <c r="D30" s="4">
        <v>446.4</v>
      </c>
      <c r="E30" s="4">
        <v>6.98</v>
      </c>
      <c r="F30" s="4">
        <v>63.36</v>
      </c>
      <c r="G30" s="4">
        <v>2.64</v>
      </c>
      <c r="H30" s="4">
        <f t="shared" si="0"/>
        <v>519.38</v>
      </c>
    </row>
    <row r="31" spans="1:8" x14ac:dyDescent="0.35">
      <c r="A31" s="2">
        <v>29</v>
      </c>
      <c r="B31" s="2" t="s">
        <v>3</v>
      </c>
      <c r="C31" s="2" t="s">
        <v>5</v>
      </c>
      <c r="D31" s="4">
        <v>47.67</v>
      </c>
      <c r="E31" s="4">
        <v>15.2</v>
      </c>
      <c r="F31" s="4">
        <v>3.7800000000000002</v>
      </c>
      <c r="G31" s="4">
        <v>2.52</v>
      </c>
      <c r="H31" s="4">
        <f t="shared" si="0"/>
        <v>69.17</v>
      </c>
    </row>
    <row r="32" spans="1:8" x14ac:dyDescent="0.35">
      <c r="A32" s="2">
        <v>30</v>
      </c>
      <c r="B32" s="2" t="s">
        <v>3</v>
      </c>
      <c r="C32" s="2" t="s">
        <v>5</v>
      </c>
      <c r="D32" s="4">
        <v>95.34</v>
      </c>
      <c r="E32" s="4">
        <v>11.399999999999999</v>
      </c>
      <c r="F32" s="4">
        <v>7.5600000000000005</v>
      </c>
      <c r="G32" s="4">
        <v>1.8900000000000001</v>
      </c>
      <c r="H32" s="4">
        <f t="shared" si="0"/>
        <v>116.19000000000001</v>
      </c>
    </row>
    <row r="33" spans="1:8" x14ac:dyDescent="0.35">
      <c r="A33" s="2">
        <v>31</v>
      </c>
      <c r="B33" s="2" t="s">
        <v>3</v>
      </c>
      <c r="C33" s="2" t="s">
        <v>8</v>
      </c>
      <c r="D33" s="4">
        <v>156.96000000000004</v>
      </c>
      <c r="E33" s="4">
        <v>42</v>
      </c>
      <c r="F33" s="4">
        <v>34.019999999999996</v>
      </c>
      <c r="G33" s="4">
        <v>3.7800000000000002</v>
      </c>
      <c r="H33" s="4">
        <f t="shared" ref="H33:H68" si="1">SUM(D33+E33+F33+G33)</f>
        <v>236.76000000000002</v>
      </c>
    </row>
    <row r="34" spans="1:8" x14ac:dyDescent="0.35">
      <c r="A34" s="2">
        <v>32</v>
      </c>
      <c r="B34" s="2" t="s">
        <v>4</v>
      </c>
      <c r="C34" s="2" t="s">
        <v>9</v>
      </c>
      <c r="D34" s="4">
        <v>410.90999999999997</v>
      </c>
      <c r="E34" s="4">
        <v>3.24</v>
      </c>
      <c r="F34" s="4">
        <v>6.12</v>
      </c>
      <c r="G34" s="4">
        <v>1.02</v>
      </c>
      <c r="H34" s="4">
        <f t="shared" si="1"/>
        <v>421.28999999999996</v>
      </c>
    </row>
    <row r="35" spans="1:8" x14ac:dyDescent="0.35">
      <c r="A35" s="2">
        <v>33</v>
      </c>
      <c r="B35" s="2" t="s">
        <v>4</v>
      </c>
      <c r="C35" s="2" t="s">
        <v>5</v>
      </c>
      <c r="D35" s="4">
        <v>47.72</v>
      </c>
      <c r="E35" s="4">
        <v>12.8</v>
      </c>
      <c r="F35" s="4">
        <v>3.06</v>
      </c>
      <c r="G35" s="4">
        <v>2.5499999999999998</v>
      </c>
      <c r="H35" s="4">
        <f t="shared" si="1"/>
        <v>66.13</v>
      </c>
    </row>
    <row r="36" spans="1:8" x14ac:dyDescent="0.35">
      <c r="A36" s="2">
        <v>34</v>
      </c>
      <c r="B36" s="2" t="s">
        <v>1</v>
      </c>
      <c r="C36" s="2" t="s">
        <v>5</v>
      </c>
      <c r="D36" s="4">
        <v>45.96</v>
      </c>
      <c r="E36" s="4">
        <v>38.520000000000003</v>
      </c>
      <c r="F36" s="4">
        <v>6.66</v>
      </c>
      <c r="G36" s="4">
        <v>4.4400000000000004</v>
      </c>
      <c r="H36" s="4">
        <f t="shared" si="1"/>
        <v>95.58</v>
      </c>
    </row>
    <row r="37" spans="1:8" x14ac:dyDescent="0.35">
      <c r="A37" s="2">
        <v>35</v>
      </c>
      <c r="B37" s="2" t="s">
        <v>1</v>
      </c>
      <c r="C37" s="2" t="s">
        <v>5</v>
      </c>
      <c r="D37" s="4">
        <v>46.96</v>
      </c>
      <c r="E37" s="4">
        <v>48.150000000000006</v>
      </c>
      <c r="F37" s="4">
        <v>6.66</v>
      </c>
      <c r="G37" s="4">
        <v>5.5500000000000007</v>
      </c>
      <c r="H37" s="4">
        <f t="shared" si="1"/>
        <v>107.32000000000001</v>
      </c>
    </row>
    <row r="38" spans="1:8" x14ac:dyDescent="0.35">
      <c r="A38" s="2">
        <v>36</v>
      </c>
      <c r="B38" s="2" t="s">
        <v>2</v>
      </c>
      <c r="C38" s="2" t="s">
        <v>6</v>
      </c>
      <c r="D38" s="4">
        <v>111.6</v>
      </c>
      <c r="E38" s="4">
        <v>27.92</v>
      </c>
      <c r="F38" s="4">
        <v>15.84</v>
      </c>
      <c r="G38" s="4">
        <v>10.56</v>
      </c>
      <c r="H38" s="4">
        <f t="shared" si="1"/>
        <v>165.92</v>
      </c>
    </row>
    <row r="39" spans="1:8" x14ac:dyDescent="0.35">
      <c r="A39" s="2">
        <v>37</v>
      </c>
      <c r="B39" s="2" t="s">
        <v>1</v>
      </c>
      <c r="C39" s="2" t="s">
        <v>5</v>
      </c>
      <c r="D39" s="4">
        <v>47.08</v>
      </c>
      <c r="E39" s="4">
        <v>83.64</v>
      </c>
      <c r="F39" s="4">
        <v>6.66</v>
      </c>
      <c r="G39" s="4">
        <v>6.66</v>
      </c>
      <c r="H39" s="4">
        <f t="shared" si="1"/>
        <v>144.04</v>
      </c>
    </row>
    <row r="40" spans="1:8" x14ac:dyDescent="0.35">
      <c r="A40" s="2">
        <v>38</v>
      </c>
      <c r="B40" s="2" t="s">
        <v>1</v>
      </c>
      <c r="C40" s="2" t="s">
        <v>5</v>
      </c>
      <c r="D40" s="4">
        <v>46.69</v>
      </c>
      <c r="E40" s="4">
        <v>69.7</v>
      </c>
      <c r="F40" s="4">
        <v>6.66</v>
      </c>
      <c r="G40" s="4">
        <v>5.5500000000000007</v>
      </c>
      <c r="H40" s="4">
        <f t="shared" si="1"/>
        <v>128.6</v>
      </c>
    </row>
    <row r="41" spans="1:8" x14ac:dyDescent="0.35">
      <c r="A41" s="2">
        <v>39</v>
      </c>
      <c r="B41" s="2" t="s">
        <v>3</v>
      </c>
      <c r="C41" s="2" t="s">
        <v>5</v>
      </c>
      <c r="D41" s="4">
        <v>46.67</v>
      </c>
      <c r="E41" s="4">
        <v>11.399999999999999</v>
      </c>
      <c r="F41" s="4">
        <v>3.7800000000000002</v>
      </c>
      <c r="G41" s="4">
        <v>1.8900000000000001</v>
      </c>
      <c r="H41" s="4">
        <f t="shared" si="1"/>
        <v>63.74</v>
      </c>
    </row>
    <row r="42" spans="1:8" x14ac:dyDescent="0.35">
      <c r="A42" s="2">
        <v>40</v>
      </c>
      <c r="B42" s="2" t="s">
        <v>3</v>
      </c>
      <c r="C42" s="2" t="s">
        <v>5</v>
      </c>
      <c r="D42" s="4">
        <v>93.34</v>
      </c>
      <c r="E42" s="4">
        <v>11.399999999999999</v>
      </c>
      <c r="F42" s="4">
        <v>7.5600000000000005</v>
      </c>
      <c r="G42" s="4">
        <v>1.8900000000000001</v>
      </c>
      <c r="H42" s="4">
        <f t="shared" si="1"/>
        <v>114.19000000000001</v>
      </c>
    </row>
    <row r="43" spans="1:8" x14ac:dyDescent="0.35">
      <c r="A43" s="2">
        <v>41</v>
      </c>
      <c r="B43" s="2" t="s">
        <v>3</v>
      </c>
      <c r="C43" s="2" t="s">
        <v>5</v>
      </c>
      <c r="D43" s="4">
        <v>93.34</v>
      </c>
      <c r="E43" s="4">
        <v>11.399999999999999</v>
      </c>
      <c r="F43" s="4">
        <v>7.5600000000000005</v>
      </c>
      <c r="G43" s="4">
        <v>1.8900000000000001</v>
      </c>
      <c r="H43" s="4">
        <f t="shared" si="1"/>
        <v>114.19000000000001</v>
      </c>
    </row>
    <row r="44" spans="1:8" x14ac:dyDescent="0.35">
      <c r="A44" s="2">
        <v>42</v>
      </c>
      <c r="B44" s="2" t="s">
        <v>3</v>
      </c>
      <c r="C44" s="2" t="s">
        <v>7</v>
      </c>
      <c r="D44" s="4">
        <v>63.239999999999995</v>
      </c>
      <c r="E44" s="4">
        <v>57</v>
      </c>
      <c r="F44" s="4">
        <v>7.5600000000000005</v>
      </c>
      <c r="G44" s="4">
        <v>1.8900000000000001</v>
      </c>
      <c r="H44" s="4">
        <f t="shared" si="1"/>
        <v>129.69</v>
      </c>
    </row>
    <row r="45" spans="1:8" x14ac:dyDescent="0.35">
      <c r="A45" s="2">
        <v>43</v>
      </c>
      <c r="B45" s="2" t="s">
        <v>2</v>
      </c>
      <c r="C45" s="2" t="s">
        <v>10</v>
      </c>
      <c r="D45" s="4">
        <v>205.2</v>
      </c>
      <c r="E45" s="4">
        <v>10.56</v>
      </c>
      <c r="F45" s="4">
        <v>72.599999999999994</v>
      </c>
      <c r="G45" s="4">
        <v>15.84</v>
      </c>
      <c r="H45" s="4">
        <f t="shared" si="1"/>
        <v>304.2</v>
      </c>
    </row>
    <row r="46" spans="1:8" x14ac:dyDescent="0.35">
      <c r="A46" s="2">
        <v>44</v>
      </c>
      <c r="B46" s="2" t="s">
        <v>2</v>
      </c>
      <c r="C46" s="2" t="s">
        <v>6</v>
      </c>
      <c r="D46" s="4">
        <v>85.6</v>
      </c>
      <c r="E46" s="4">
        <v>36.9</v>
      </c>
      <c r="F46" s="4">
        <v>15.84</v>
      </c>
      <c r="G46" s="4">
        <v>13.200000000000001</v>
      </c>
      <c r="H46" s="4">
        <f t="shared" si="1"/>
        <v>151.54</v>
      </c>
    </row>
    <row r="47" spans="1:8" x14ac:dyDescent="0.35">
      <c r="A47" s="2">
        <v>45</v>
      </c>
      <c r="B47" s="2" t="s">
        <v>4</v>
      </c>
      <c r="C47" s="2" t="s">
        <v>5</v>
      </c>
      <c r="D47" s="4">
        <v>88.68</v>
      </c>
      <c r="E47" s="4">
        <v>7.68</v>
      </c>
      <c r="F47" s="4">
        <v>6.12</v>
      </c>
      <c r="G47" s="4">
        <v>1.53</v>
      </c>
      <c r="H47" s="4">
        <f t="shared" si="1"/>
        <v>104.01000000000002</v>
      </c>
    </row>
    <row r="48" spans="1:8" x14ac:dyDescent="0.35">
      <c r="A48" s="2">
        <v>46</v>
      </c>
      <c r="B48" s="2" t="s">
        <v>1</v>
      </c>
      <c r="C48" s="2" t="s">
        <v>5</v>
      </c>
      <c r="D48" s="4">
        <v>46.96</v>
      </c>
      <c r="E48" s="4">
        <v>48.150000000000006</v>
      </c>
      <c r="F48" s="4">
        <v>6.66</v>
      </c>
      <c r="G48" s="4">
        <v>5.5500000000000007</v>
      </c>
      <c r="H48" s="4">
        <f t="shared" si="1"/>
        <v>107.32000000000001</v>
      </c>
    </row>
    <row r="49" spans="1:8" x14ac:dyDescent="0.35">
      <c r="A49" s="2">
        <v>47</v>
      </c>
      <c r="B49" s="2" t="s">
        <v>3</v>
      </c>
      <c r="C49" s="2" t="s">
        <v>5</v>
      </c>
      <c r="D49" s="4">
        <v>137.01</v>
      </c>
      <c r="E49" s="4">
        <v>7.6</v>
      </c>
      <c r="F49" s="4">
        <v>11.34</v>
      </c>
      <c r="G49" s="4">
        <v>1.26</v>
      </c>
      <c r="H49" s="4">
        <f t="shared" si="1"/>
        <v>157.20999999999998</v>
      </c>
    </row>
    <row r="50" spans="1:8" x14ac:dyDescent="0.35">
      <c r="A50" s="2">
        <v>48</v>
      </c>
      <c r="B50" s="2" t="s">
        <v>3</v>
      </c>
      <c r="C50" s="2" t="s">
        <v>7</v>
      </c>
      <c r="D50" s="4">
        <v>138.47999999999999</v>
      </c>
      <c r="E50" s="4">
        <v>76.400000000000006</v>
      </c>
      <c r="F50" s="4">
        <v>15.120000000000001</v>
      </c>
      <c r="G50" s="4">
        <v>2.52</v>
      </c>
      <c r="H50" s="4">
        <f t="shared" si="1"/>
        <v>232.52</v>
      </c>
    </row>
    <row r="51" spans="1:8" x14ac:dyDescent="0.35">
      <c r="A51" s="2">
        <v>49</v>
      </c>
      <c r="B51" s="2" t="s">
        <v>1</v>
      </c>
      <c r="C51" s="2" t="s">
        <v>5</v>
      </c>
      <c r="D51" s="4">
        <v>46.23</v>
      </c>
      <c r="E51" s="4">
        <v>51.900000000000006</v>
      </c>
      <c r="F51" s="4">
        <v>6.66</v>
      </c>
      <c r="G51" s="4">
        <v>3.33</v>
      </c>
      <c r="H51" s="4">
        <f t="shared" si="1"/>
        <v>108.11999999999999</v>
      </c>
    </row>
    <row r="52" spans="1:8" x14ac:dyDescent="0.35">
      <c r="A52" s="2">
        <v>50</v>
      </c>
      <c r="B52" s="2" t="s">
        <v>1</v>
      </c>
      <c r="C52" s="2" t="s">
        <v>5</v>
      </c>
      <c r="D52" s="4">
        <v>46.23</v>
      </c>
      <c r="E52" s="4">
        <v>48.150000000000006</v>
      </c>
      <c r="F52" s="4">
        <v>6.66</v>
      </c>
      <c r="G52" s="4">
        <v>5.5500000000000007</v>
      </c>
      <c r="H52" s="4">
        <f t="shared" si="1"/>
        <v>106.58999999999999</v>
      </c>
    </row>
    <row r="53" spans="1:8" x14ac:dyDescent="0.35">
      <c r="A53" s="2">
        <v>51</v>
      </c>
      <c r="B53" s="2" t="s">
        <v>2</v>
      </c>
      <c r="C53" s="2" t="s">
        <v>6</v>
      </c>
      <c r="D53" s="4">
        <v>147.19999999999999</v>
      </c>
      <c r="E53" s="4">
        <v>30.88</v>
      </c>
      <c r="F53" s="4">
        <v>31.68</v>
      </c>
      <c r="G53" s="4">
        <v>10.56</v>
      </c>
      <c r="H53" s="4">
        <f t="shared" si="1"/>
        <v>220.32</v>
      </c>
    </row>
    <row r="54" spans="1:8" x14ac:dyDescent="0.35">
      <c r="A54" s="2">
        <v>52</v>
      </c>
      <c r="B54" s="2" t="s">
        <v>1</v>
      </c>
      <c r="C54" s="2" t="s">
        <v>5</v>
      </c>
      <c r="D54" s="4">
        <v>36.200000000000003</v>
      </c>
      <c r="E54" s="4">
        <v>11.07</v>
      </c>
      <c r="F54" s="4">
        <v>6.66</v>
      </c>
      <c r="G54" s="4">
        <v>1.1100000000000001</v>
      </c>
      <c r="H54" s="4">
        <f t="shared" si="1"/>
        <v>55.040000000000006</v>
      </c>
    </row>
    <row r="55" spans="1:8" x14ac:dyDescent="0.35">
      <c r="A55" s="2">
        <v>53</v>
      </c>
      <c r="B55" s="2" t="s">
        <v>1</v>
      </c>
      <c r="C55" s="2" t="s">
        <v>5</v>
      </c>
      <c r="D55" s="4">
        <v>51.2</v>
      </c>
      <c r="E55" s="4">
        <v>10.07</v>
      </c>
      <c r="F55" s="4">
        <v>6.66</v>
      </c>
      <c r="G55" s="4">
        <v>1.1100000000000001</v>
      </c>
      <c r="H55" s="4">
        <f t="shared" si="1"/>
        <v>69.040000000000006</v>
      </c>
    </row>
    <row r="56" spans="1:8" x14ac:dyDescent="0.35">
      <c r="A56" s="2">
        <v>54</v>
      </c>
      <c r="B56" s="2" t="s">
        <v>4</v>
      </c>
      <c r="C56" s="2" t="s">
        <v>5</v>
      </c>
      <c r="D56" s="4">
        <v>250.7</v>
      </c>
      <c r="E56" s="4">
        <v>4.3499999999999996</v>
      </c>
      <c r="F56" s="4">
        <v>15.3</v>
      </c>
      <c r="G56" s="4">
        <v>0.51</v>
      </c>
      <c r="H56" s="4">
        <f t="shared" si="1"/>
        <v>270.85999999999996</v>
      </c>
    </row>
    <row r="57" spans="1:8" x14ac:dyDescent="0.35">
      <c r="A57" s="2">
        <v>55</v>
      </c>
      <c r="B57" s="2" t="s">
        <v>2</v>
      </c>
      <c r="C57" s="2" t="s">
        <v>6</v>
      </c>
      <c r="D57" s="4">
        <v>75.599999999999994</v>
      </c>
      <c r="E57" s="4">
        <v>54.04</v>
      </c>
      <c r="F57" s="4">
        <v>15.84</v>
      </c>
      <c r="G57" s="4">
        <v>18.48</v>
      </c>
      <c r="H57" s="4">
        <f t="shared" si="1"/>
        <v>163.95999999999998</v>
      </c>
    </row>
    <row r="58" spans="1:8" x14ac:dyDescent="0.35">
      <c r="A58" s="2">
        <v>56</v>
      </c>
      <c r="B58" s="2" t="s">
        <v>4</v>
      </c>
      <c r="C58" s="2" t="s">
        <v>5</v>
      </c>
      <c r="D58" s="4">
        <v>98.28</v>
      </c>
      <c r="E58" s="4">
        <v>10.24</v>
      </c>
      <c r="F58" s="4">
        <v>6.12</v>
      </c>
      <c r="G58" s="4">
        <v>2.04</v>
      </c>
      <c r="H58" s="4">
        <f t="shared" si="1"/>
        <v>116.68</v>
      </c>
    </row>
    <row r="59" spans="1:8" x14ac:dyDescent="0.35">
      <c r="A59" s="2">
        <v>57</v>
      </c>
      <c r="B59" s="2" t="s">
        <v>1</v>
      </c>
      <c r="C59" s="2" t="s">
        <v>5</v>
      </c>
      <c r="D59" s="4">
        <v>54.69</v>
      </c>
      <c r="E59" s="4">
        <v>65.5</v>
      </c>
      <c r="F59" s="4">
        <v>6.66</v>
      </c>
      <c r="G59" s="4">
        <v>5.5500000000000007</v>
      </c>
      <c r="H59" s="4">
        <f t="shared" si="1"/>
        <v>132.4</v>
      </c>
    </row>
    <row r="60" spans="1:8" x14ac:dyDescent="0.35">
      <c r="A60" s="2">
        <v>58</v>
      </c>
      <c r="B60" s="2" t="s">
        <v>1</v>
      </c>
      <c r="C60" s="2" t="s">
        <v>5</v>
      </c>
      <c r="D60" s="4">
        <v>93.38</v>
      </c>
      <c r="E60" s="4">
        <v>55.76</v>
      </c>
      <c r="F60" s="4">
        <v>13.32</v>
      </c>
      <c r="G60" s="4">
        <v>4.4400000000000004</v>
      </c>
      <c r="H60" s="4">
        <f t="shared" si="1"/>
        <v>166.89999999999998</v>
      </c>
    </row>
    <row r="61" spans="1:8" x14ac:dyDescent="0.35">
      <c r="A61" s="2">
        <v>59</v>
      </c>
      <c r="B61" s="2" t="s">
        <v>3</v>
      </c>
      <c r="C61" s="2" t="s">
        <v>5</v>
      </c>
      <c r="D61" s="4">
        <v>91.34</v>
      </c>
      <c r="E61" s="4">
        <v>11.399999999999999</v>
      </c>
      <c r="F61" s="4">
        <v>7.5600000000000005</v>
      </c>
      <c r="G61" s="4">
        <v>1.8900000000000001</v>
      </c>
      <c r="H61" s="4">
        <f t="shared" si="1"/>
        <v>112.19000000000001</v>
      </c>
    </row>
    <row r="62" spans="1:8" x14ac:dyDescent="0.35">
      <c r="A62" s="2">
        <v>60</v>
      </c>
      <c r="B62" s="2" t="s">
        <v>2</v>
      </c>
      <c r="C62" s="2" t="s">
        <v>6</v>
      </c>
      <c r="D62" s="4">
        <v>298.62</v>
      </c>
      <c r="E62" s="4">
        <v>70.48</v>
      </c>
      <c r="F62" s="4">
        <v>47.519999999999996</v>
      </c>
      <c r="G62" s="4">
        <v>10.56</v>
      </c>
      <c r="H62" s="4">
        <f t="shared" si="1"/>
        <v>427.18</v>
      </c>
    </row>
    <row r="63" spans="1:8" x14ac:dyDescent="0.35">
      <c r="A63" s="2">
        <v>61</v>
      </c>
      <c r="B63" s="2" t="s">
        <v>2</v>
      </c>
      <c r="C63" s="2" t="s">
        <v>6</v>
      </c>
      <c r="D63" s="4">
        <v>161.31</v>
      </c>
      <c r="E63" s="4">
        <v>101.28</v>
      </c>
      <c r="F63" s="4">
        <v>23.759999999999998</v>
      </c>
      <c r="G63" s="4">
        <v>15.84</v>
      </c>
      <c r="H63" s="4">
        <f t="shared" si="1"/>
        <v>302.19</v>
      </c>
    </row>
    <row r="64" spans="1:8" x14ac:dyDescent="0.35">
      <c r="A64" s="2">
        <v>62</v>
      </c>
      <c r="B64" s="2" t="s">
        <v>2</v>
      </c>
      <c r="C64" s="2" t="s">
        <v>6</v>
      </c>
      <c r="D64" s="4">
        <v>85.6</v>
      </c>
      <c r="E64" s="4">
        <v>36.9</v>
      </c>
      <c r="F64" s="4">
        <v>15.84</v>
      </c>
      <c r="G64" s="4">
        <v>13.200000000000001</v>
      </c>
      <c r="H64" s="4">
        <f t="shared" si="1"/>
        <v>151.54</v>
      </c>
    </row>
    <row r="65" spans="1:8" x14ac:dyDescent="0.35">
      <c r="A65" s="2">
        <v>63</v>
      </c>
      <c r="B65" s="2" t="s">
        <v>4</v>
      </c>
      <c r="C65" s="2" t="s">
        <v>5</v>
      </c>
      <c r="D65" s="4">
        <v>95.44</v>
      </c>
      <c r="E65" s="4">
        <v>10.24</v>
      </c>
      <c r="F65" s="4">
        <v>6.12</v>
      </c>
      <c r="G65" s="4">
        <v>2.04</v>
      </c>
      <c r="H65" s="4">
        <f t="shared" si="1"/>
        <v>113.84</v>
      </c>
    </row>
    <row r="66" spans="1:8" x14ac:dyDescent="0.35">
      <c r="A66" s="2">
        <v>64</v>
      </c>
      <c r="B66" s="2" t="s">
        <v>1</v>
      </c>
      <c r="C66" s="2" t="s">
        <v>5</v>
      </c>
      <c r="D66" s="4">
        <v>367.68</v>
      </c>
      <c r="E66" s="4">
        <v>38.520000000000003</v>
      </c>
      <c r="F66" s="4">
        <v>53.28</v>
      </c>
      <c r="G66" s="4">
        <v>4.4400000000000004</v>
      </c>
      <c r="H66" s="4">
        <f t="shared" si="1"/>
        <v>463.92</v>
      </c>
    </row>
    <row r="67" spans="1:8" x14ac:dyDescent="0.35">
      <c r="A67" s="2">
        <v>65</v>
      </c>
      <c r="B67" s="2" t="s">
        <v>1</v>
      </c>
      <c r="C67" s="2" t="s">
        <v>5</v>
      </c>
      <c r="D67" s="4">
        <v>321.72000000000003</v>
      </c>
      <c r="E67" s="4">
        <v>57.78</v>
      </c>
      <c r="F67" s="4">
        <v>46.620000000000005</v>
      </c>
      <c r="G67" s="4">
        <v>6.66</v>
      </c>
      <c r="H67" s="4">
        <f t="shared" si="1"/>
        <v>432.78000000000003</v>
      </c>
    </row>
    <row r="68" spans="1:8" x14ac:dyDescent="0.35">
      <c r="A68" s="2">
        <v>66</v>
      </c>
      <c r="B68" s="2" t="s">
        <v>1</v>
      </c>
      <c r="C68" s="2" t="s">
        <v>5</v>
      </c>
      <c r="D68" s="4">
        <v>93.92</v>
      </c>
      <c r="E68" s="4">
        <v>28.89</v>
      </c>
      <c r="F68" s="4">
        <v>13.32</v>
      </c>
      <c r="G68" s="4">
        <v>3.33</v>
      </c>
      <c r="H68" s="4">
        <f t="shared" si="1"/>
        <v>139.46</v>
      </c>
    </row>
    <row r="69" spans="1:8" x14ac:dyDescent="0.35">
      <c r="A69" s="2">
        <v>67</v>
      </c>
      <c r="B69" s="2" t="s">
        <v>1</v>
      </c>
      <c r="C69" s="2" t="s">
        <v>5</v>
      </c>
      <c r="D69" s="4">
        <v>46.96</v>
      </c>
      <c r="E69" s="4">
        <v>48.150000000000006</v>
      </c>
      <c r="F69" s="4">
        <v>6.66</v>
      </c>
      <c r="G69" s="4">
        <v>5.5500000000000007</v>
      </c>
      <c r="H69" s="4">
        <f t="shared" ref="H69:H101" si="2">SUM(D69+E69+F69+G69)</f>
        <v>107.32000000000001</v>
      </c>
    </row>
    <row r="70" spans="1:8" x14ac:dyDescent="0.35">
      <c r="A70" s="2">
        <v>68</v>
      </c>
      <c r="B70" s="2" t="s">
        <v>2</v>
      </c>
      <c r="C70" s="2" t="s">
        <v>6</v>
      </c>
      <c r="D70" s="4">
        <v>207.07999999999998</v>
      </c>
      <c r="E70" s="4">
        <v>123.34</v>
      </c>
      <c r="F70" s="4">
        <v>31.68</v>
      </c>
      <c r="G70" s="4">
        <v>18.48</v>
      </c>
      <c r="H70" s="4">
        <f t="shared" si="2"/>
        <v>380.58</v>
      </c>
    </row>
    <row r="71" spans="1:8" x14ac:dyDescent="0.35">
      <c r="A71" s="2">
        <v>69</v>
      </c>
      <c r="B71" s="2" t="s">
        <v>4</v>
      </c>
      <c r="C71" s="2" t="s">
        <v>5</v>
      </c>
      <c r="D71" s="4">
        <v>48.14</v>
      </c>
      <c r="E71" s="4">
        <v>17.399999999999999</v>
      </c>
      <c r="F71" s="4">
        <v>3.06</v>
      </c>
      <c r="G71" s="4">
        <v>2.04</v>
      </c>
      <c r="H71" s="4">
        <f t="shared" si="2"/>
        <v>70.64</v>
      </c>
    </row>
    <row r="72" spans="1:8" x14ac:dyDescent="0.35">
      <c r="A72" s="2">
        <v>70</v>
      </c>
      <c r="B72" s="2" t="s">
        <v>4</v>
      </c>
      <c r="C72" s="2" t="s">
        <v>10</v>
      </c>
      <c r="D72" s="4">
        <v>120.36000000000001</v>
      </c>
      <c r="E72" s="4">
        <v>115.68</v>
      </c>
      <c r="F72" s="4">
        <v>22.44</v>
      </c>
      <c r="G72" s="4">
        <v>6.12</v>
      </c>
      <c r="H72" s="4">
        <f t="shared" si="2"/>
        <v>264.60000000000002</v>
      </c>
    </row>
    <row r="73" spans="1:8" x14ac:dyDescent="0.35">
      <c r="A73" s="2">
        <v>71</v>
      </c>
      <c r="B73" s="2" t="s">
        <v>4</v>
      </c>
      <c r="C73" s="2" t="s">
        <v>5</v>
      </c>
      <c r="D73" s="4">
        <v>184.56</v>
      </c>
      <c r="E73" s="4">
        <v>5.12</v>
      </c>
      <c r="F73" s="4">
        <v>12.24</v>
      </c>
      <c r="G73" s="4">
        <v>1.02</v>
      </c>
      <c r="H73" s="4">
        <f t="shared" si="2"/>
        <v>202.94000000000003</v>
      </c>
    </row>
    <row r="74" spans="1:8" x14ac:dyDescent="0.35">
      <c r="A74" s="2">
        <v>72</v>
      </c>
      <c r="B74" s="2" t="s">
        <v>4</v>
      </c>
      <c r="C74" s="2" t="s">
        <v>5</v>
      </c>
      <c r="D74" s="4">
        <v>48.34</v>
      </c>
      <c r="E74" s="4">
        <v>10.24</v>
      </c>
      <c r="F74" s="4">
        <v>3.06</v>
      </c>
      <c r="G74" s="4">
        <v>2.04</v>
      </c>
      <c r="H74" s="4">
        <f t="shared" si="2"/>
        <v>63.680000000000007</v>
      </c>
    </row>
    <row r="75" spans="1:8" x14ac:dyDescent="0.35">
      <c r="A75" s="2">
        <v>73</v>
      </c>
      <c r="B75" s="2" t="s">
        <v>1</v>
      </c>
      <c r="C75" s="2" t="s">
        <v>5</v>
      </c>
      <c r="D75" s="4">
        <v>93.92</v>
      </c>
      <c r="E75" s="4">
        <v>77.040000000000006</v>
      </c>
      <c r="F75" s="4">
        <v>13.32</v>
      </c>
      <c r="G75" s="4">
        <v>8.8800000000000008</v>
      </c>
      <c r="H75" s="4">
        <f t="shared" si="2"/>
        <v>193.16</v>
      </c>
    </row>
    <row r="76" spans="1:8" x14ac:dyDescent="0.35">
      <c r="A76" s="2">
        <v>74</v>
      </c>
      <c r="B76" s="2" t="s">
        <v>1</v>
      </c>
      <c r="C76" s="2" t="s">
        <v>5</v>
      </c>
      <c r="D76" s="4">
        <v>46.96</v>
      </c>
      <c r="E76" s="4">
        <v>48.150000000000006</v>
      </c>
      <c r="F76" s="4">
        <v>6.66</v>
      </c>
      <c r="G76" s="4">
        <v>5.5500000000000007</v>
      </c>
      <c r="H76" s="4">
        <f t="shared" si="2"/>
        <v>107.32000000000001</v>
      </c>
    </row>
    <row r="77" spans="1:8" x14ac:dyDescent="0.35">
      <c r="A77" s="2">
        <v>75</v>
      </c>
      <c r="B77" s="2" t="s">
        <v>1</v>
      </c>
      <c r="C77" s="2" t="s">
        <v>5</v>
      </c>
      <c r="D77" s="4">
        <v>46.96</v>
      </c>
      <c r="E77" s="4">
        <v>48.150000000000006</v>
      </c>
      <c r="F77" s="4">
        <v>6.66</v>
      </c>
      <c r="G77" s="4">
        <v>5.5500000000000007</v>
      </c>
      <c r="H77" s="4">
        <f t="shared" si="2"/>
        <v>107.32000000000001</v>
      </c>
    </row>
    <row r="78" spans="1:8" x14ac:dyDescent="0.35">
      <c r="A78" s="2">
        <v>76</v>
      </c>
      <c r="B78" s="2" t="s">
        <v>1</v>
      </c>
      <c r="C78" s="2" t="s">
        <v>5</v>
      </c>
      <c r="D78" s="4">
        <v>46.96</v>
      </c>
      <c r="E78" s="4">
        <v>48.150000000000006</v>
      </c>
      <c r="F78" s="4">
        <v>6.66</v>
      </c>
      <c r="G78" s="4">
        <v>5.5500000000000007</v>
      </c>
      <c r="H78" s="4">
        <f t="shared" si="2"/>
        <v>107.32000000000001</v>
      </c>
    </row>
    <row r="79" spans="1:8" x14ac:dyDescent="0.35">
      <c r="A79" s="2">
        <v>77</v>
      </c>
      <c r="B79" s="2" t="s">
        <v>3</v>
      </c>
      <c r="C79" s="2" t="s">
        <v>7</v>
      </c>
      <c r="D79" s="4">
        <v>168.64</v>
      </c>
      <c r="E79" s="4">
        <v>10.14</v>
      </c>
      <c r="F79" s="4">
        <v>20.16</v>
      </c>
      <c r="G79" s="4">
        <v>1.8900000000000001</v>
      </c>
      <c r="H79" s="4">
        <f t="shared" si="2"/>
        <v>200.82999999999996</v>
      </c>
    </row>
    <row r="80" spans="1:8" x14ac:dyDescent="0.35">
      <c r="A80" s="2">
        <v>78</v>
      </c>
      <c r="B80" s="2" t="s">
        <v>3</v>
      </c>
      <c r="C80" s="2" t="s">
        <v>5</v>
      </c>
      <c r="D80" s="4">
        <v>47.67</v>
      </c>
      <c r="E80" s="4">
        <v>11.399999999999999</v>
      </c>
      <c r="F80" s="4">
        <v>3.7800000000000002</v>
      </c>
      <c r="G80" s="4">
        <v>1.8900000000000001</v>
      </c>
      <c r="H80" s="4">
        <f t="shared" si="2"/>
        <v>64.739999999999995</v>
      </c>
    </row>
    <row r="81" spans="1:8" x14ac:dyDescent="0.35">
      <c r="A81" s="2">
        <v>79</v>
      </c>
      <c r="B81" s="2" t="s">
        <v>1</v>
      </c>
      <c r="C81" s="2" t="s">
        <v>5</v>
      </c>
      <c r="D81" s="4">
        <v>57.67</v>
      </c>
      <c r="E81" s="4">
        <v>65.5</v>
      </c>
      <c r="F81" s="4">
        <v>6.66</v>
      </c>
      <c r="G81" s="4">
        <v>5.5500000000000007</v>
      </c>
      <c r="H81" s="4">
        <f t="shared" si="2"/>
        <v>135.38000000000002</v>
      </c>
    </row>
    <row r="82" spans="1:8" x14ac:dyDescent="0.35">
      <c r="A82" s="2">
        <v>80</v>
      </c>
      <c r="B82" s="2" t="s">
        <v>3</v>
      </c>
      <c r="C82" s="2" t="s">
        <v>5</v>
      </c>
      <c r="D82" s="4">
        <v>146.01</v>
      </c>
      <c r="E82" s="4">
        <v>7.6</v>
      </c>
      <c r="F82" s="4">
        <v>11.34</v>
      </c>
      <c r="G82" s="4">
        <v>1.26</v>
      </c>
      <c r="H82" s="4">
        <f t="shared" si="2"/>
        <v>166.20999999999998</v>
      </c>
    </row>
    <row r="83" spans="1:8" x14ac:dyDescent="0.35">
      <c r="A83" s="2">
        <v>81</v>
      </c>
      <c r="B83" s="2" t="s">
        <v>4</v>
      </c>
      <c r="C83" s="2" t="s">
        <v>7</v>
      </c>
      <c r="D83" s="4">
        <v>126.47999999999999</v>
      </c>
      <c r="E83" s="4">
        <v>76.400000000000006</v>
      </c>
      <c r="F83" s="4">
        <v>12.24</v>
      </c>
      <c r="G83" s="4">
        <v>2.04</v>
      </c>
      <c r="H83" s="4">
        <f t="shared" si="2"/>
        <v>217.16</v>
      </c>
    </row>
    <row r="84" spans="1:8" x14ac:dyDescent="0.35">
      <c r="A84" s="2">
        <v>82</v>
      </c>
      <c r="B84" s="2" t="s">
        <v>2</v>
      </c>
      <c r="C84" s="2" t="s">
        <v>7</v>
      </c>
      <c r="D84" s="4">
        <v>44.62</v>
      </c>
      <c r="E84" s="4">
        <v>4.8</v>
      </c>
      <c r="F84" s="4">
        <v>10.56</v>
      </c>
      <c r="G84" s="4">
        <v>6.6000000000000005</v>
      </c>
      <c r="H84" s="4">
        <f t="shared" si="2"/>
        <v>66.58</v>
      </c>
    </row>
    <row r="85" spans="1:8" x14ac:dyDescent="0.35">
      <c r="A85" s="2">
        <v>83</v>
      </c>
      <c r="B85" s="2" t="s">
        <v>1</v>
      </c>
      <c r="C85" s="2" t="s">
        <v>5</v>
      </c>
      <c r="D85" s="4">
        <v>111.38</v>
      </c>
      <c r="E85" s="4">
        <v>39.299999999999997</v>
      </c>
      <c r="F85" s="4">
        <v>13.32</v>
      </c>
      <c r="G85" s="4">
        <v>3.33</v>
      </c>
      <c r="H85" s="4">
        <f t="shared" si="2"/>
        <v>167.33</v>
      </c>
    </row>
    <row r="86" spans="1:8" x14ac:dyDescent="0.35">
      <c r="A86" s="2">
        <v>84</v>
      </c>
      <c r="B86" s="2" t="s">
        <v>1</v>
      </c>
      <c r="C86" s="2" t="s">
        <v>6</v>
      </c>
      <c r="D86" s="4">
        <v>447.44</v>
      </c>
      <c r="E86" s="4">
        <v>9.6999999999999993</v>
      </c>
      <c r="F86" s="4">
        <v>93.240000000000009</v>
      </c>
      <c r="G86" s="4">
        <v>2.2200000000000002</v>
      </c>
      <c r="H86" s="4">
        <f t="shared" si="2"/>
        <v>552.6</v>
      </c>
    </row>
    <row r="87" spans="1:8" x14ac:dyDescent="0.35">
      <c r="A87" s="2">
        <v>85</v>
      </c>
      <c r="B87" s="2" t="s">
        <v>3</v>
      </c>
      <c r="C87" s="2" t="s">
        <v>5</v>
      </c>
      <c r="D87" s="4">
        <v>48.62</v>
      </c>
      <c r="E87" s="4">
        <v>15.2</v>
      </c>
      <c r="F87" s="4">
        <v>3.7800000000000002</v>
      </c>
      <c r="G87" s="4">
        <v>2.52</v>
      </c>
      <c r="H87" s="4">
        <f t="shared" si="2"/>
        <v>70.11999999999999</v>
      </c>
    </row>
    <row r="88" spans="1:8" x14ac:dyDescent="0.35">
      <c r="A88" s="2">
        <v>86</v>
      </c>
      <c r="B88" s="2" t="s">
        <v>3</v>
      </c>
      <c r="C88" s="2" t="s">
        <v>5</v>
      </c>
      <c r="D88" s="4">
        <v>48.62</v>
      </c>
      <c r="E88" s="4">
        <v>15.2</v>
      </c>
      <c r="F88" s="4">
        <v>3.7800000000000002</v>
      </c>
      <c r="G88" s="4">
        <v>2.52</v>
      </c>
      <c r="H88" s="4">
        <f t="shared" si="2"/>
        <v>70.11999999999999</v>
      </c>
    </row>
    <row r="89" spans="1:8" x14ac:dyDescent="0.35">
      <c r="A89" s="2">
        <v>87</v>
      </c>
      <c r="B89" s="2" t="s">
        <v>4</v>
      </c>
      <c r="C89" s="2" t="s">
        <v>5</v>
      </c>
      <c r="D89" s="4">
        <v>109.26</v>
      </c>
      <c r="E89" s="4">
        <v>14.73</v>
      </c>
      <c r="F89" s="4">
        <v>6.12</v>
      </c>
      <c r="G89" s="4">
        <v>1.53</v>
      </c>
      <c r="H89" s="4">
        <f t="shared" si="2"/>
        <v>131.64000000000001</v>
      </c>
    </row>
    <row r="90" spans="1:8" x14ac:dyDescent="0.35">
      <c r="A90" s="2">
        <v>88</v>
      </c>
      <c r="B90" s="2" t="s">
        <v>3</v>
      </c>
      <c r="C90" s="2" t="s">
        <v>5</v>
      </c>
      <c r="D90" s="4">
        <v>47.62</v>
      </c>
      <c r="E90" s="4">
        <v>15.2</v>
      </c>
      <c r="F90" s="4">
        <v>3.7800000000000002</v>
      </c>
      <c r="G90" s="4">
        <v>2.52</v>
      </c>
      <c r="H90" s="4">
        <f t="shared" si="2"/>
        <v>69.11999999999999</v>
      </c>
    </row>
    <row r="91" spans="1:8" x14ac:dyDescent="0.35">
      <c r="A91" s="2">
        <v>89</v>
      </c>
      <c r="B91" s="2" t="s">
        <v>3</v>
      </c>
      <c r="C91" s="2" t="s">
        <v>5</v>
      </c>
      <c r="D91" s="4">
        <v>145.85999999999999</v>
      </c>
      <c r="E91" s="4">
        <v>7.6</v>
      </c>
      <c r="F91" s="4">
        <v>11.34</v>
      </c>
      <c r="G91" s="4">
        <v>1.26</v>
      </c>
      <c r="H91" s="4">
        <f t="shared" si="2"/>
        <v>166.05999999999997</v>
      </c>
    </row>
    <row r="92" spans="1:8" x14ac:dyDescent="0.35">
      <c r="A92" s="2">
        <v>90</v>
      </c>
      <c r="B92" s="2" t="s">
        <v>4</v>
      </c>
      <c r="C92" s="2" t="s">
        <v>5</v>
      </c>
      <c r="D92" s="4">
        <v>278.15000000000003</v>
      </c>
      <c r="E92" s="4">
        <v>9.82</v>
      </c>
      <c r="F92" s="4">
        <v>15.3</v>
      </c>
      <c r="G92" s="4">
        <v>1.02</v>
      </c>
      <c r="H92" s="4">
        <f t="shared" si="2"/>
        <v>304.29000000000002</v>
      </c>
    </row>
    <row r="93" spans="1:8" x14ac:dyDescent="0.35">
      <c r="A93" s="2">
        <v>91</v>
      </c>
      <c r="B93" s="2" t="s">
        <v>4</v>
      </c>
      <c r="C93" s="2" t="s">
        <v>5</v>
      </c>
      <c r="D93" s="4">
        <v>48.14</v>
      </c>
      <c r="E93" s="4">
        <v>30.449999999999996</v>
      </c>
      <c r="F93" s="4">
        <v>3.06</v>
      </c>
      <c r="G93" s="4">
        <v>3.5700000000000003</v>
      </c>
      <c r="H93" s="4">
        <f t="shared" si="2"/>
        <v>85.22</v>
      </c>
    </row>
    <row r="94" spans="1:8" x14ac:dyDescent="0.35">
      <c r="A94" s="2">
        <v>92</v>
      </c>
      <c r="B94" s="2" t="s">
        <v>1</v>
      </c>
      <c r="C94" s="2" t="s">
        <v>10</v>
      </c>
      <c r="D94" s="4">
        <v>217.92000000000002</v>
      </c>
      <c r="E94" s="4">
        <v>79.800000000000011</v>
      </c>
      <c r="F94" s="4">
        <v>97.68</v>
      </c>
      <c r="G94" s="4">
        <v>13.32</v>
      </c>
      <c r="H94" s="4">
        <f t="shared" si="2"/>
        <v>408.72</v>
      </c>
    </row>
    <row r="95" spans="1:8" x14ac:dyDescent="0.35">
      <c r="A95" s="2">
        <v>93</v>
      </c>
      <c r="B95" s="2" t="s">
        <v>2</v>
      </c>
      <c r="C95" s="2" t="s">
        <v>6</v>
      </c>
      <c r="D95" s="4">
        <v>75.599999999999994</v>
      </c>
      <c r="E95" s="4">
        <v>14</v>
      </c>
      <c r="F95" s="4">
        <v>15.84</v>
      </c>
      <c r="G95" s="4">
        <v>5.28</v>
      </c>
      <c r="H95" s="4">
        <f t="shared" si="2"/>
        <v>110.72</v>
      </c>
    </row>
    <row r="96" spans="1:8" x14ac:dyDescent="0.35">
      <c r="A96" s="2">
        <v>94</v>
      </c>
      <c r="B96" s="2" t="s">
        <v>2</v>
      </c>
      <c r="C96" s="2" t="s">
        <v>6</v>
      </c>
      <c r="D96" s="4">
        <v>75.599999999999994</v>
      </c>
      <c r="E96" s="4">
        <v>46.8</v>
      </c>
      <c r="F96" s="4">
        <v>15.84</v>
      </c>
      <c r="G96" s="4">
        <v>15.84</v>
      </c>
      <c r="H96" s="4">
        <f t="shared" si="2"/>
        <v>154.07999999999998</v>
      </c>
    </row>
    <row r="97" spans="1:8" x14ac:dyDescent="0.35">
      <c r="A97" s="2">
        <v>95</v>
      </c>
      <c r="B97" s="2" t="s">
        <v>1</v>
      </c>
      <c r="C97" s="2" t="s">
        <v>6</v>
      </c>
      <c r="D97" s="4">
        <v>63.92</v>
      </c>
      <c r="E97" s="4">
        <v>87.3</v>
      </c>
      <c r="F97" s="4">
        <v>13.32</v>
      </c>
      <c r="G97" s="4">
        <v>19.98</v>
      </c>
      <c r="H97" s="4">
        <f t="shared" si="2"/>
        <v>184.51999999999998</v>
      </c>
    </row>
    <row r="98" spans="1:8" x14ac:dyDescent="0.35">
      <c r="A98" s="2">
        <v>96</v>
      </c>
      <c r="B98" s="2" t="s">
        <v>4</v>
      </c>
      <c r="C98" s="2" t="s">
        <v>5</v>
      </c>
      <c r="D98" s="4">
        <v>177</v>
      </c>
      <c r="E98" s="4">
        <v>24.55</v>
      </c>
      <c r="F98" s="4">
        <v>9.18</v>
      </c>
      <c r="G98" s="4">
        <v>2.5499999999999998</v>
      </c>
      <c r="H98" s="4">
        <f t="shared" si="2"/>
        <v>213.28000000000003</v>
      </c>
    </row>
    <row r="99" spans="1:8" x14ac:dyDescent="0.35">
      <c r="A99" s="2">
        <v>97</v>
      </c>
      <c r="B99" s="2" t="s">
        <v>4</v>
      </c>
      <c r="C99" s="2" t="s">
        <v>5</v>
      </c>
      <c r="D99" s="4">
        <v>59</v>
      </c>
      <c r="E99" s="4">
        <v>24.55</v>
      </c>
      <c r="F99" s="4">
        <v>3.06</v>
      </c>
      <c r="G99" s="4">
        <v>2.5499999999999998</v>
      </c>
      <c r="H99" s="4">
        <f t="shared" si="2"/>
        <v>89.16</v>
      </c>
    </row>
    <row r="100" spans="1:8" x14ac:dyDescent="0.35">
      <c r="A100" s="2">
        <v>98</v>
      </c>
      <c r="B100" s="2" t="s">
        <v>1</v>
      </c>
      <c r="C100" s="2" t="s">
        <v>5</v>
      </c>
      <c r="D100" s="4">
        <v>95.92</v>
      </c>
      <c r="E100" s="4">
        <v>38.520000000000003</v>
      </c>
      <c r="F100" s="4">
        <v>13.32</v>
      </c>
      <c r="G100" s="4">
        <v>4.4400000000000004</v>
      </c>
      <c r="H100" s="4">
        <f t="shared" si="2"/>
        <v>152.19999999999999</v>
      </c>
    </row>
    <row r="101" spans="1:8" x14ac:dyDescent="0.35">
      <c r="A101" s="2">
        <v>99</v>
      </c>
      <c r="B101" s="2" t="s">
        <v>4</v>
      </c>
      <c r="C101" s="2" t="s">
        <v>5</v>
      </c>
      <c r="D101" s="4">
        <v>120</v>
      </c>
      <c r="E101" s="4">
        <v>29.46</v>
      </c>
      <c r="F101" s="4">
        <v>6.12</v>
      </c>
      <c r="G101" s="4">
        <v>3.06</v>
      </c>
      <c r="H101" s="4">
        <f t="shared" si="2"/>
        <v>158.64000000000001</v>
      </c>
    </row>
    <row r="102" spans="1:8" x14ac:dyDescent="0.35">
      <c r="A102" s="2">
        <v>100</v>
      </c>
      <c r="B102" s="2" t="s">
        <v>3</v>
      </c>
      <c r="C102" s="2" t="s">
        <v>7</v>
      </c>
      <c r="D102" s="4">
        <v>184.96</v>
      </c>
      <c r="E102" s="4">
        <v>133.70000000000002</v>
      </c>
      <c r="F102" s="4">
        <v>20.16</v>
      </c>
      <c r="G102" s="4">
        <v>4.41</v>
      </c>
      <c r="H102" s="4">
        <f t="shared" ref="H102:H124" si="3">SUM(D102+E102+F102+G102)</f>
        <v>343.23000000000008</v>
      </c>
    </row>
    <row r="103" spans="1:8" x14ac:dyDescent="0.35">
      <c r="A103" s="2">
        <v>101</v>
      </c>
      <c r="B103" s="2" t="s">
        <v>1</v>
      </c>
      <c r="C103" s="2" t="s">
        <v>10</v>
      </c>
      <c r="D103" s="4">
        <v>222.40000000000003</v>
      </c>
      <c r="E103" s="4">
        <v>106.4</v>
      </c>
      <c r="F103" s="4">
        <v>81.400000000000006</v>
      </c>
      <c r="G103" s="4">
        <v>17.760000000000002</v>
      </c>
      <c r="H103" s="4">
        <f t="shared" si="3"/>
        <v>427.96000000000004</v>
      </c>
    </row>
    <row r="104" spans="1:8" x14ac:dyDescent="0.35">
      <c r="A104" s="2">
        <v>102</v>
      </c>
      <c r="B104" s="2" t="s">
        <v>1</v>
      </c>
      <c r="C104" s="2" t="s">
        <v>5</v>
      </c>
      <c r="D104" s="4">
        <v>144.35999999999999</v>
      </c>
      <c r="E104" s="4">
        <v>13.94</v>
      </c>
      <c r="F104" s="4">
        <v>19.98</v>
      </c>
      <c r="G104" s="4">
        <v>1.1100000000000001</v>
      </c>
      <c r="H104" s="4">
        <f t="shared" si="3"/>
        <v>179.39</v>
      </c>
    </row>
    <row r="105" spans="1:8" x14ac:dyDescent="0.35">
      <c r="A105" s="2">
        <v>103</v>
      </c>
      <c r="B105" s="2" t="s">
        <v>1</v>
      </c>
      <c r="C105" s="2" t="s">
        <v>5</v>
      </c>
      <c r="D105" s="4">
        <v>48.12</v>
      </c>
      <c r="E105" s="4">
        <v>47.519999999999996</v>
      </c>
      <c r="F105" s="4">
        <v>6.66</v>
      </c>
      <c r="G105" s="4">
        <v>3.33</v>
      </c>
      <c r="H105" s="4">
        <f t="shared" si="3"/>
        <v>105.62999999999998</v>
      </c>
    </row>
    <row r="106" spans="1:8" x14ac:dyDescent="0.35">
      <c r="A106" s="2">
        <v>104</v>
      </c>
      <c r="B106" s="2" t="s">
        <v>1</v>
      </c>
      <c r="C106" s="2" t="s">
        <v>10</v>
      </c>
      <c r="D106" s="4">
        <v>38.200000000000003</v>
      </c>
      <c r="E106" s="4">
        <v>53.2</v>
      </c>
      <c r="F106" s="4">
        <v>16.28</v>
      </c>
      <c r="G106" s="4">
        <v>8.8800000000000008</v>
      </c>
      <c r="H106" s="4">
        <f t="shared" si="3"/>
        <v>116.56</v>
      </c>
    </row>
    <row r="107" spans="1:8" x14ac:dyDescent="0.35">
      <c r="A107" s="2">
        <v>105</v>
      </c>
      <c r="B107" s="2" t="s">
        <v>1</v>
      </c>
      <c r="C107" s="2" t="s">
        <v>5</v>
      </c>
      <c r="D107" s="4">
        <v>46.96</v>
      </c>
      <c r="E107" s="4">
        <v>40.28</v>
      </c>
      <c r="F107" s="4">
        <v>6.66</v>
      </c>
      <c r="G107" s="4">
        <v>4.4400000000000004</v>
      </c>
      <c r="H107" s="4">
        <f t="shared" si="3"/>
        <v>98.34</v>
      </c>
    </row>
    <row r="108" spans="1:8" x14ac:dyDescent="0.35">
      <c r="A108" s="2">
        <v>106</v>
      </c>
      <c r="B108" s="2" t="s">
        <v>4</v>
      </c>
      <c r="C108" s="2" t="s">
        <v>7</v>
      </c>
      <c r="D108" s="4">
        <v>42.16</v>
      </c>
      <c r="E108" s="4">
        <v>15.96</v>
      </c>
      <c r="F108" s="4">
        <v>4.08</v>
      </c>
      <c r="G108" s="4">
        <v>6.12</v>
      </c>
      <c r="H108" s="4">
        <f t="shared" si="3"/>
        <v>68.319999999999993</v>
      </c>
    </row>
    <row r="109" spans="1:8" x14ac:dyDescent="0.35">
      <c r="A109" s="2">
        <v>107</v>
      </c>
      <c r="B109" s="2" t="s">
        <v>1</v>
      </c>
      <c r="C109" s="2" t="s">
        <v>5</v>
      </c>
      <c r="D109" s="4">
        <v>46.96</v>
      </c>
      <c r="E109" s="4">
        <v>38.520000000000003</v>
      </c>
      <c r="F109" s="4">
        <v>6.66</v>
      </c>
      <c r="G109" s="4">
        <v>4.4400000000000004</v>
      </c>
      <c r="H109" s="4">
        <f t="shared" si="3"/>
        <v>96.58</v>
      </c>
    </row>
    <row r="110" spans="1:8" x14ac:dyDescent="0.35">
      <c r="A110" s="2">
        <v>108</v>
      </c>
      <c r="B110" s="2" t="s">
        <v>3</v>
      </c>
      <c r="C110" s="2" t="s">
        <v>5</v>
      </c>
      <c r="D110" s="4">
        <v>91.34</v>
      </c>
      <c r="E110" s="4">
        <v>11.399999999999999</v>
      </c>
      <c r="F110" s="4">
        <v>7.5600000000000005</v>
      </c>
      <c r="G110" s="4">
        <v>1.8900000000000001</v>
      </c>
      <c r="H110" s="4">
        <f t="shared" si="3"/>
        <v>112.19000000000001</v>
      </c>
    </row>
    <row r="111" spans="1:8" x14ac:dyDescent="0.35">
      <c r="A111" s="2">
        <v>109</v>
      </c>
      <c r="B111" s="2" t="s">
        <v>4</v>
      </c>
      <c r="C111" s="2" t="s">
        <v>5</v>
      </c>
      <c r="D111" s="4">
        <v>96.28</v>
      </c>
      <c r="E111" s="4">
        <v>16.559999999999999</v>
      </c>
      <c r="F111" s="4">
        <v>6.12</v>
      </c>
      <c r="G111" s="4">
        <v>2.04</v>
      </c>
      <c r="H111" s="4">
        <f t="shared" si="3"/>
        <v>121.00000000000001</v>
      </c>
    </row>
    <row r="112" spans="1:8" x14ac:dyDescent="0.35">
      <c r="A112" s="2">
        <v>110</v>
      </c>
      <c r="B112" s="2" t="s">
        <v>1</v>
      </c>
      <c r="C112" s="2" t="s">
        <v>5</v>
      </c>
      <c r="D112" s="4">
        <v>59.69</v>
      </c>
      <c r="E112" s="4">
        <v>65.5</v>
      </c>
      <c r="F112" s="4">
        <v>6.66</v>
      </c>
      <c r="G112" s="4">
        <v>5.5500000000000007</v>
      </c>
      <c r="H112" s="4">
        <f t="shared" si="3"/>
        <v>137.4</v>
      </c>
    </row>
    <row r="113" spans="1:8" x14ac:dyDescent="0.35">
      <c r="A113" s="2">
        <v>111</v>
      </c>
      <c r="B113" s="2" t="s">
        <v>1</v>
      </c>
      <c r="C113" s="2" t="s">
        <v>5</v>
      </c>
      <c r="D113" s="4">
        <v>59.69</v>
      </c>
      <c r="E113" s="4">
        <v>65.5</v>
      </c>
      <c r="F113" s="4">
        <v>6.66</v>
      </c>
      <c r="G113" s="4">
        <v>5.5500000000000007</v>
      </c>
      <c r="H113" s="4">
        <f t="shared" si="3"/>
        <v>137.4</v>
      </c>
    </row>
    <row r="114" spans="1:8" x14ac:dyDescent="0.35">
      <c r="A114" s="2">
        <v>112</v>
      </c>
      <c r="B114" s="2" t="s">
        <v>2</v>
      </c>
      <c r="C114" s="2" t="s">
        <v>7</v>
      </c>
      <c r="D114" s="4">
        <v>145.80000000000001</v>
      </c>
      <c r="E114" s="4">
        <v>11.2</v>
      </c>
      <c r="F114" s="4">
        <v>31.68</v>
      </c>
      <c r="G114" s="4">
        <v>5.28</v>
      </c>
      <c r="H114" s="4">
        <f t="shared" si="3"/>
        <v>193.96</v>
      </c>
    </row>
    <row r="115" spans="1:8" x14ac:dyDescent="0.35">
      <c r="A115" s="2">
        <v>113</v>
      </c>
      <c r="B115" s="2" t="s">
        <v>4</v>
      </c>
      <c r="C115" s="2" t="s">
        <v>11</v>
      </c>
      <c r="D115" s="4">
        <v>32</v>
      </c>
      <c r="E115" s="4">
        <v>19.760000000000002</v>
      </c>
      <c r="F115" s="4">
        <v>7.48</v>
      </c>
      <c r="G115" s="4">
        <v>4.08</v>
      </c>
      <c r="H115" s="4">
        <f t="shared" si="3"/>
        <v>63.320000000000007</v>
      </c>
    </row>
    <row r="116" spans="1:8" x14ac:dyDescent="0.35">
      <c r="A116" s="2">
        <v>114</v>
      </c>
      <c r="B116" s="2" t="s">
        <v>1</v>
      </c>
      <c r="C116" s="2" t="s">
        <v>5</v>
      </c>
      <c r="D116" s="4">
        <v>55.69</v>
      </c>
      <c r="E116" s="4">
        <v>54</v>
      </c>
      <c r="F116" s="4">
        <v>6.66</v>
      </c>
      <c r="G116" s="4">
        <v>6.66</v>
      </c>
      <c r="H116" s="4">
        <f t="shared" si="3"/>
        <v>123.00999999999999</v>
      </c>
    </row>
    <row r="117" spans="1:8" x14ac:dyDescent="0.35">
      <c r="A117" s="2">
        <v>115</v>
      </c>
      <c r="B117" s="2" t="s">
        <v>4</v>
      </c>
      <c r="C117" s="2" t="s">
        <v>5</v>
      </c>
      <c r="D117" s="4">
        <v>235.7</v>
      </c>
      <c r="E117" s="4">
        <v>5.12</v>
      </c>
      <c r="F117" s="4">
        <v>15.3</v>
      </c>
      <c r="G117" s="4">
        <v>1.02</v>
      </c>
      <c r="H117" s="4">
        <f t="shared" si="3"/>
        <v>257.14</v>
      </c>
    </row>
    <row r="118" spans="1:8" x14ac:dyDescent="0.35">
      <c r="A118" s="2">
        <v>116</v>
      </c>
      <c r="B118" s="2" t="s">
        <v>4</v>
      </c>
      <c r="C118" s="2" t="s">
        <v>10</v>
      </c>
      <c r="D118" s="4">
        <v>117</v>
      </c>
      <c r="E118" s="4">
        <v>68.31</v>
      </c>
      <c r="F118" s="4">
        <v>16.830000000000002</v>
      </c>
      <c r="G118" s="4">
        <v>4.59</v>
      </c>
      <c r="H118" s="4">
        <f t="shared" si="3"/>
        <v>206.73000000000002</v>
      </c>
    </row>
    <row r="119" spans="1:8" x14ac:dyDescent="0.35">
      <c r="A119" s="2">
        <v>117</v>
      </c>
      <c r="B119" s="2" t="s">
        <v>4</v>
      </c>
      <c r="C119" s="2" t="s">
        <v>5</v>
      </c>
      <c r="D119" s="4">
        <v>192.56</v>
      </c>
      <c r="E119" s="4">
        <v>4.3499999999999996</v>
      </c>
      <c r="F119" s="4">
        <v>12.24</v>
      </c>
      <c r="G119" s="4">
        <v>0.51</v>
      </c>
      <c r="H119" s="4">
        <f t="shared" si="3"/>
        <v>209.66</v>
      </c>
    </row>
    <row r="120" spans="1:8" x14ac:dyDescent="0.35">
      <c r="A120" s="2">
        <v>118</v>
      </c>
      <c r="B120" s="2" t="s">
        <v>4</v>
      </c>
      <c r="C120" s="2" t="s">
        <v>5</v>
      </c>
      <c r="D120" s="4">
        <v>48</v>
      </c>
      <c r="E120" s="4">
        <v>17.399999999999999</v>
      </c>
      <c r="F120" s="4">
        <v>3.06</v>
      </c>
      <c r="G120" s="4">
        <v>2.04</v>
      </c>
      <c r="H120" s="4">
        <f t="shared" si="3"/>
        <v>70.500000000000014</v>
      </c>
    </row>
    <row r="121" spans="1:8" x14ac:dyDescent="0.35">
      <c r="A121" s="2">
        <v>119</v>
      </c>
      <c r="B121" s="2" t="s">
        <v>1</v>
      </c>
      <c r="C121" s="2" t="s">
        <v>10</v>
      </c>
      <c r="D121" s="4">
        <v>69.300000000000011</v>
      </c>
      <c r="E121" s="4">
        <v>266</v>
      </c>
      <c r="F121" s="4">
        <v>24.42</v>
      </c>
      <c r="G121" s="4">
        <v>44.400000000000006</v>
      </c>
      <c r="H121" s="4">
        <f t="shared" si="3"/>
        <v>404.12</v>
      </c>
    </row>
    <row r="122" spans="1:8" x14ac:dyDescent="0.35">
      <c r="A122" s="2">
        <v>120</v>
      </c>
      <c r="B122" s="2" t="s">
        <v>2</v>
      </c>
      <c r="C122" s="2" t="s">
        <v>6</v>
      </c>
      <c r="D122" s="4">
        <v>111.6</v>
      </c>
      <c r="E122" s="4">
        <v>84.78</v>
      </c>
      <c r="F122" s="4">
        <v>15.84</v>
      </c>
      <c r="G122" s="4">
        <v>23.76</v>
      </c>
      <c r="H122" s="4">
        <f t="shared" si="3"/>
        <v>235.98</v>
      </c>
    </row>
    <row r="123" spans="1:8" x14ac:dyDescent="0.35">
      <c r="A123" s="2">
        <v>121</v>
      </c>
      <c r="B123" s="2" t="s">
        <v>4</v>
      </c>
      <c r="C123" s="2" t="s">
        <v>5</v>
      </c>
      <c r="D123" s="4">
        <v>48.14</v>
      </c>
      <c r="E123" s="4">
        <v>21.75</v>
      </c>
      <c r="F123" s="4">
        <v>3.06</v>
      </c>
      <c r="G123" s="4">
        <v>2.5499999999999998</v>
      </c>
      <c r="H123" s="4">
        <f t="shared" si="3"/>
        <v>75.5</v>
      </c>
    </row>
    <row r="124" spans="1:8" x14ac:dyDescent="0.35">
      <c r="A124" s="3">
        <v>122</v>
      </c>
      <c r="B124" s="3" t="s">
        <v>2</v>
      </c>
      <c r="C124" s="3" t="s">
        <v>6</v>
      </c>
      <c r="D124" s="6">
        <v>684.8</v>
      </c>
      <c r="E124" s="6">
        <v>14.76</v>
      </c>
      <c r="F124" s="6">
        <v>126.72</v>
      </c>
      <c r="G124" s="6">
        <v>5.28</v>
      </c>
      <c r="H124" s="6">
        <f t="shared" si="3"/>
        <v>831.56</v>
      </c>
    </row>
  </sheetData>
  <mergeCells count="1">
    <mergeCell ref="A1:H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ane Gecler Parreira</dc:creator>
  <cp:lastModifiedBy>Flaviane Gecler Parreira</cp:lastModifiedBy>
  <cp:lastPrinted>2026-05-16T17:30:33Z</cp:lastPrinted>
  <dcterms:created xsi:type="dcterms:W3CDTF">2025-03-22T19:00:06Z</dcterms:created>
  <dcterms:modified xsi:type="dcterms:W3CDTF">2026-07-15T09:01:24Z</dcterms:modified>
</cp:coreProperties>
</file>